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10">
  <si>
    <t xml:space="preserve">Sample</t>
  </si>
  <si>
    <t xml:space="preserve">Weight (mg)</t>
  </si>
  <si>
    <t xml:space="preserve">RNA yield (ug)</t>
  </si>
  <si>
    <t xml:space="preserve">RIN</t>
  </si>
  <si>
    <t xml:space="preserve">aRNA yield (ug)</t>
  </si>
  <si>
    <t xml:space="preserve">Average probe signal (log2)</t>
  </si>
  <si>
    <t xml:space="preserve">NA</t>
  </si>
  <si>
    <t xml:space="preserve">1NA</t>
  </si>
  <si>
    <t xml:space="preserve">average</t>
  </si>
  <si>
    <t xml:space="preserve">minim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0" activeCellId="0" sqref="H7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11.99"/>
    <col collapsed="false" customWidth="true" hidden="false" outlineLevel="0" max="3" min="3" style="0" width="13.99"/>
    <col collapsed="false" customWidth="true" hidden="false" outlineLevel="0" max="4" min="4" style="0" width="4.14"/>
    <col collapsed="false" customWidth="true" hidden="false" outlineLevel="0" max="5" min="5" style="0" width="15.13"/>
    <col collapsed="false" customWidth="true" hidden="false" outlineLevel="0" max="6" min="6" style="0" width="26.56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</row>
    <row r="2" customFormat="false" ht="12.75" hidden="false" customHeight="false" outlineLevel="0" collapsed="false">
      <c r="A2" s="6" t="n">
        <v>1</v>
      </c>
      <c r="B2" s="7" t="n">
        <v>5.4</v>
      </c>
      <c r="C2" s="8" t="n">
        <v>1.08852</v>
      </c>
      <c r="D2" s="8" t="n">
        <v>8.2</v>
      </c>
      <c r="E2" s="8" t="n">
        <v>41.3</v>
      </c>
      <c r="F2" s="9" t="n">
        <v>7.85870557128034</v>
      </c>
    </row>
    <row r="3" customFormat="false" ht="12.75" hidden="false" customHeight="false" outlineLevel="0" collapsed="false">
      <c r="A3" s="6" t="n">
        <v>2</v>
      </c>
      <c r="B3" s="7" t="s">
        <v>6</v>
      </c>
      <c r="C3" s="8" t="n">
        <v>3.64788</v>
      </c>
      <c r="D3" s="8" t="n">
        <v>8.8</v>
      </c>
      <c r="E3" s="8" t="n">
        <v>29</v>
      </c>
      <c r="F3" s="9" t="n">
        <v>7.94041841343284</v>
      </c>
    </row>
    <row r="4" customFormat="false" ht="12.75" hidden="false" customHeight="false" outlineLevel="0" collapsed="false">
      <c r="A4" s="6" t="n">
        <v>3</v>
      </c>
      <c r="B4" s="7" t="n">
        <v>3.5</v>
      </c>
      <c r="C4" s="8" t="n">
        <v>1.27428</v>
      </c>
      <c r="D4" s="8" t="n">
        <v>7.5</v>
      </c>
      <c r="E4" s="8" t="n">
        <v>34.5</v>
      </c>
      <c r="F4" s="9" t="n">
        <v>8.08333823422258</v>
      </c>
    </row>
    <row r="5" customFormat="false" ht="12.75" hidden="false" customHeight="false" outlineLevel="0" collapsed="false">
      <c r="A5" s="6" t="n">
        <v>4</v>
      </c>
      <c r="B5" s="7" t="s">
        <v>6</v>
      </c>
      <c r="C5" s="8" t="n">
        <v>1.49976</v>
      </c>
      <c r="D5" s="8" t="n">
        <v>7.5</v>
      </c>
      <c r="E5" s="8" t="n">
        <v>78.2</v>
      </c>
      <c r="F5" s="9" t="n">
        <v>7.882254919413</v>
      </c>
    </row>
    <row r="6" customFormat="false" ht="12.75" hidden="false" customHeight="false" outlineLevel="0" collapsed="false">
      <c r="A6" s="6" t="n">
        <v>5</v>
      </c>
      <c r="B6" s="7" t="n">
        <v>5.4</v>
      </c>
      <c r="C6" s="8" t="n">
        <v>1.0584</v>
      </c>
      <c r="D6" s="8" t="n">
        <v>6.9</v>
      </c>
      <c r="E6" s="8" t="n">
        <v>15.7</v>
      </c>
      <c r="F6" s="9" t="n">
        <v>8.17189044492554</v>
      </c>
    </row>
    <row r="7" customFormat="false" ht="12.75" hidden="false" customHeight="false" outlineLevel="0" collapsed="false">
      <c r="A7" s="6" t="n">
        <v>6</v>
      </c>
      <c r="B7" s="7" t="n">
        <v>6.3</v>
      </c>
      <c r="C7" s="8" t="n">
        <v>1.06572</v>
      </c>
      <c r="D7" s="8" t="n">
        <v>8.7</v>
      </c>
      <c r="E7" s="8" t="n">
        <v>47.8</v>
      </c>
      <c r="F7" s="9" t="n">
        <v>7.81003192164775</v>
      </c>
    </row>
    <row r="8" customFormat="false" ht="12.75" hidden="false" customHeight="false" outlineLevel="0" collapsed="false">
      <c r="A8" s="6" t="n">
        <v>7</v>
      </c>
      <c r="B8" s="7" t="n">
        <v>15.3</v>
      </c>
      <c r="C8" s="8" t="n">
        <v>3.55416</v>
      </c>
      <c r="D8" s="8" t="n">
        <v>8.7</v>
      </c>
      <c r="E8" s="8" t="n">
        <v>69.7</v>
      </c>
      <c r="F8" s="9" t="n">
        <v>8.17141722765544</v>
      </c>
    </row>
    <row r="9" customFormat="false" ht="12.75" hidden="false" customHeight="false" outlineLevel="0" collapsed="false">
      <c r="A9" s="6" t="n">
        <v>8</v>
      </c>
      <c r="B9" s="7" t="s">
        <v>6</v>
      </c>
      <c r="C9" s="8" t="n">
        <v>0.852</v>
      </c>
      <c r="D9" s="8" t="n">
        <v>8.1</v>
      </c>
      <c r="E9" s="8" t="n">
        <v>26.7</v>
      </c>
      <c r="F9" s="9" t="n">
        <v>7.6019105728173</v>
      </c>
    </row>
    <row r="10" customFormat="false" ht="12.75" hidden="false" customHeight="false" outlineLevel="0" collapsed="false">
      <c r="A10" s="6" t="n">
        <v>9</v>
      </c>
      <c r="B10" s="7" t="s">
        <v>6</v>
      </c>
      <c r="C10" s="8" t="n">
        <v>2.02788</v>
      </c>
      <c r="D10" s="8" t="n">
        <v>8.3</v>
      </c>
      <c r="E10" s="8" t="n">
        <v>45.6</v>
      </c>
      <c r="F10" s="9" t="n">
        <v>7.61385136471197</v>
      </c>
    </row>
    <row r="11" customFormat="false" ht="12.75" hidden="false" customHeight="false" outlineLevel="0" collapsed="false">
      <c r="A11" s="6" t="n">
        <v>10</v>
      </c>
      <c r="B11" s="7" t="s">
        <v>6</v>
      </c>
      <c r="C11" s="8" t="n">
        <v>0.52176</v>
      </c>
      <c r="D11" s="8" t="n">
        <v>7.4</v>
      </c>
      <c r="E11" s="8" t="n">
        <v>39.7</v>
      </c>
      <c r="F11" s="9" t="n">
        <v>8.0319513408684</v>
      </c>
    </row>
    <row r="12" customFormat="false" ht="12.75" hidden="false" customHeight="false" outlineLevel="0" collapsed="false">
      <c r="A12" s="6" t="n">
        <v>11</v>
      </c>
      <c r="B12" s="7" t="n">
        <v>6.6</v>
      </c>
      <c r="C12" s="8" t="n">
        <v>0.92016</v>
      </c>
      <c r="D12" s="8" t="n">
        <v>7.9</v>
      </c>
      <c r="E12" s="8" t="n">
        <v>44.5</v>
      </c>
      <c r="F12" s="9" t="n">
        <v>7.5972702609783</v>
      </c>
    </row>
    <row r="13" customFormat="false" ht="12.75" hidden="false" customHeight="false" outlineLevel="0" collapsed="false">
      <c r="A13" s="6" t="n">
        <v>12</v>
      </c>
      <c r="B13" s="7" t="s">
        <v>6</v>
      </c>
      <c r="C13" s="8" t="n">
        <v>0.40848</v>
      </c>
      <c r="D13" s="8" t="n">
        <v>6.9</v>
      </c>
      <c r="E13" s="8" t="n">
        <v>28.4</v>
      </c>
      <c r="F13" s="9" t="n">
        <v>7.73481260796466</v>
      </c>
    </row>
    <row r="14" customFormat="false" ht="12.75" hidden="false" customHeight="false" outlineLevel="0" collapsed="false">
      <c r="A14" s="6" t="n">
        <v>13</v>
      </c>
      <c r="B14" s="7" t="n">
        <v>6.8</v>
      </c>
      <c r="C14" s="8" t="n">
        <v>1.38108</v>
      </c>
      <c r="D14" s="8" t="n">
        <v>8.8</v>
      </c>
      <c r="E14" s="8" t="n">
        <v>33.3</v>
      </c>
      <c r="F14" s="9" t="n">
        <v>7.76515813209081</v>
      </c>
    </row>
    <row r="15" customFormat="false" ht="12.75" hidden="false" customHeight="false" outlineLevel="0" collapsed="false">
      <c r="A15" s="6" t="n">
        <v>14</v>
      </c>
      <c r="B15" s="7" t="n">
        <v>5.3</v>
      </c>
      <c r="C15" s="8" t="n">
        <v>1.64388</v>
      </c>
      <c r="D15" s="8" t="n">
        <v>8.7</v>
      </c>
      <c r="E15" s="8" t="n">
        <v>29.3</v>
      </c>
      <c r="F15" s="9" t="n">
        <v>8.1599358588003</v>
      </c>
    </row>
    <row r="16" customFormat="false" ht="12.75" hidden="false" customHeight="false" outlineLevel="0" collapsed="false">
      <c r="A16" s="6" t="n">
        <v>15</v>
      </c>
      <c r="B16" s="7" t="n">
        <v>3.5</v>
      </c>
      <c r="C16" s="8" t="n">
        <v>1.37268</v>
      </c>
      <c r="D16" s="8" t="n">
        <v>9</v>
      </c>
      <c r="E16" s="8" t="n">
        <v>22.9</v>
      </c>
      <c r="F16" s="9" t="n">
        <v>7.89343163360565</v>
      </c>
    </row>
    <row r="17" customFormat="false" ht="12.75" hidden="false" customHeight="false" outlineLevel="0" collapsed="false">
      <c r="A17" s="6" t="n">
        <v>16</v>
      </c>
      <c r="B17" s="7" t="s">
        <v>6</v>
      </c>
      <c r="C17" s="8" t="n">
        <v>0.33648</v>
      </c>
      <c r="D17" s="8" t="n">
        <v>7</v>
      </c>
      <c r="E17" s="8" t="n">
        <v>18.3</v>
      </c>
      <c r="F17" s="9" t="n">
        <v>7.69255305197306</v>
      </c>
    </row>
    <row r="18" customFormat="false" ht="12.75" hidden="false" customHeight="false" outlineLevel="0" collapsed="false">
      <c r="A18" s="6" t="n">
        <v>17</v>
      </c>
      <c r="B18" s="7" t="s">
        <v>6</v>
      </c>
      <c r="C18" s="8" t="n">
        <v>3.68376</v>
      </c>
      <c r="D18" s="8" t="n">
        <v>8.1</v>
      </c>
      <c r="E18" s="8" t="n">
        <v>29.4</v>
      </c>
      <c r="F18" s="9" t="n">
        <v>8.18980695905767</v>
      </c>
    </row>
    <row r="19" customFormat="false" ht="12.75" hidden="false" customHeight="false" outlineLevel="0" collapsed="false">
      <c r="A19" s="6" t="n">
        <v>18</v>
      </c>
      <c r="B19" s="7" t="s">
        <v>6</v>
      </c>
      <c r="C19" s="8" t="n">
        <v>1.41972</v>
      </c>
      <c r="D19" s="8" t="n">
        <v>6.8</v>
      </c>
      <c r="E19" s="8" t="n">
        <v>14.5</v>
      </c>
      <c r="F19" s="9" t="n">
        <v>7.5575419604327</v>
      </c>
    </row>
    <row r="20" customFormat="false" ht="12.75" hidden="false" customHeight="false" outlineLevel="0" collapsed="false">
      <c r="A20" s="6" t="n">
        <v>19</v>
      </c>
      <c r="B20" s="7" t="s">
        <v>6</v>
      </c>
      <c r="C20" s="8" t="n">
        <v>2.22012</v>
      </c>
      <c r="D20" s="8" t="n">
        <v>6.9</v>
      </c>
      <c r="E20" s="8" t="n">
        <v>22.7</v>
      </c>
      <c r="F20" s="9" t="n">
        <v>7.62609738354523</v>
      </c>
    </row>
    <row r="21" customFormat="false" ht="12.75" hidden="false" customHeight="false" outlineLevel="0" collapsed="false">
      <c r="A21" s="6" t="n">
        <v>20</v>
      </c>
      <c r="B21" s="7" t="s">
        <v>6</v>
      </c>
      <c r="C21" s="8" t="n">
        <v>0.77952</v>
      </c>
      <c r="D21" s="8" t="n">
        <v>7.9</v>
      </c>
      <c r="E21" s="8" t="n">
        <v>37.3</v>
      </c>
      <c r="F21" s="9" t="n">
        <v>8.14664481285916</v>
      </c>
    </row>
    <row r="22" customFormat="false" ht="12.75" hidden="false" customHeight="false" outlineLevel="0" collapsed="false">
      <c r="A22" s="6" t="n">
        <v>21</v>
      </c>
      <c r="B22" s="7" t="s">
        <v>6</v>
      </c>
      <c r="C22" s="8" t="n">
        <v>1.449</v>
      </c>
      <c r="D22" s="8" t="n">
        <v>8.3</v>
      </c>
      <c r="E22" s="8" t="n">
        <v>42.7</v>
      </c>
      <c r="F22" s="9" t="n">
        <v>7.62305147522661</v>
      </c>
    </row>
    <row r="23" customFormat="false" ht="12.75" hidden="false" customHeight="false" outlineLevel="0" collapsed="false">
      <c r="A23" s="6" t="n">
        <v>22</v>
      </c>
      <c r="B23" s="7" t="n">
        <v>8.9</v>
      </c>
      <c r="C23" s="8" t="n">
        <v>3.05604</v>
      </c>
      <c r="D23" s="8" t="n">
        <v>8.9</v>
      </c>
      <c r="E23" s="8" t="n">
        <v>39.4</v>
      </c>
      <c r="F23" s="9" t="n">
        <v>7.69296751215035</v>
      </c>
    </row>
    <row r="24" customFormat="false" ht="12.75" hidden="false" customHeight="false" outlineLevel="0" collapsed="false">
      <c r="A24" s="6" t="n">
        <v>23</v>
      </c>
      <c r="B24" s="7" t="s">
        <v>6</v>
      </c>
      <c r="C24" s="8" t="n">
        <v>1.2192</v>
      </c>
      <c r="D24" s="8" t="n">
        <v>7.9</v>
      </c>
      <c r="E24" s="8" t="n">
        <v>53.1</v>
      </c>
      <c r="F24" s="9" t="n">
        <v>7.87228915762959</v>
      </c>
    </row>
    <row r="25" customFormat="false" ht="12.75" hidden="false" customHeight="false" outlineLevel="0" collapsed="false">
      <c r="A25" s="6" t="n">
        <v>24</v>
      </c>
      <c r="B25" s="7" t="n">
        <v>3.2</v>
      </c>
      <c r="C25" s="8" t="n">
        <v>0.87864</v>
      </c>
      <c r="D25" s="8" t="n">
        <v>8</v>
      </c>
      <c r="E25" s="8" t="n">
        <v>20.9</v>
      </c>
      <c r="F25" s="9" t="n">
        <v>7.76003094833894</v>
      </c>
    </row>
    <row r="26" customFormat="false" ht="12.75" hidden="false" customHeight="false" outlineLevel="0" collapsed="false">
      <c r="A26" s="6" t="n">
        <v>25</v>
      </c>
      <c r="B26" s="7" t="s">
        <v>6</v>
      </c>
      <c r="C26" s="8" t="n">
        <v>1.15392</v>
      </c>
      <c r="D26" s="8" t="n">
        <v>8.8</v>
      </c>
      <c r="E26" s="8" t="n">
        <v>50.4</v>
      </c>
      <c r="F26" s="9" t="n">
        <v>7.87815610808915</v>
      </c>
    </row>
    <row r="27" customFormat="false" ht="12.75" hidden="false" customHeight="false" outlineLevel="0" collapsed="false">
      <c r="A27" s="6" t="n">
        <v>26</v>
      </c>
      <c r="B27" s="7" t="s">
        <v>6</v>
      </c>
      <c r="C27" s="8" t="n">
        <v>0.38004</v>
      </c>
      <c r="D27" s="8" t="n">
        <v>5.9</v>
      </c>
      <c r="E27" s="8" t="n">
        <v>53.8</v>
      </c>
      <c r="F27" s="9" t="n">
        <v>7.66741756559218</v>
      </c>
    </row>
    <row r="28" customFormat="false" ht="12.75" hidden="false" customHeight="false" outlineLevel="0" collapsed="false">
      <c r="A28" s="6" t="n">
        <v>27</v>
      </c>
      <c r="B28" s="7" t="s">
        <v>6</v>
      </c>
      <c r="C28" s="8" t="n">
        <v>2.93052</v>
      </c>
      <c r="D28" s="8" t="n">
        <v>9</v>
      </c>
      <c r="E28" s="8" t="n">
        <v>22.2</v>
      </c>
      <c r="F28" s="9" t="n">
        <v>7.85400720208067</v>
      </c>
    </row>
    <row r="29" customFormat="false" ht="12.75" hidden="false" customHeight="false" outlineLevel="0" collapsed="false">
      <c r="A29" s="6" t="n">
        <v>28</v>
      </c>
      <c r="B29" s="7" t="s">
        <v>6</v>
      </c>
      <c r="C29" s="8" t="n">
        <v>1.46232</v>
      </c>
      <c r="D29" s="8" t="n">
        <v>8.4</v>
      </c>
      <c r="E29" s="8" t="n">
        <v>66.8</v>
      </c>
      <c r="F29" s="9" t="n">
        <v>7.58942569065665</v>
      </c>
    </row>
    <row r="30" customFormat="false" ht="12.75" hidden="false" customHeight="false" outlineLevel="0" collapsed="false">
      <c r="A30" s="6" t="n">
        <v>29</v>
      </c>
      <c r="B30" s="7" t="s">
        <v>6</v>
      </c>
      <c r="C30" s="8" t="n">
        <v>1.08516</v>
      </c>
      <c r="D30" s="8" t="n">
        <v>9.1</v>
      </c>
      <c r="E30" s="8" t="n">
        <v>43.3</v>
      </c>
      <c r="F30" s="9" t="n">
        <v>7.69623028155214</v>
      </c>
    </row>
    <row r="31" customFormat="false" ht="12.75" hidden="false" customHeight="false" outlineLevel="0" collapsed="false">
      <c r="A31" s="6" t="n">
        <v>30</v>
      </c>
      <c r="B31" s="7" t="n">
        <v>4.2</v>
      </c>
      <c r="C31" s="8" t="n">
        <v>1.05744</v>
      </c>
      <c r="D31" s="8" t="n">
        <v>8.1</v>
      </c>
      <c r="E31" s="8" t="n">
        <v>35.4</v>
      </c>
      <c r="F31" s="9" t="n">
        <v>7.85369438204456</v>
      </c>
    </row>
    <row r="32" customFormat="false" ht="12.75" hidden="false" customHeight="false" outlineLevel="0" collapsed="false">
      <c r="A32" s="6" t="n">
        <v>31</v>
      </c>
      <c r="B32" s="7" t="s">
        <v>6</v>
      </c>
      <c r="C32" s="8" t="n">
        <v>0.66996</v>
      </c>
      <c r="D32" s="8" t="n">
        <v>6.9</v>
      </c>
      <c r="E32" s="8" t="n">
        <v>31</v>
      </c>
      <c r="F32" s="9" t="n">
        <v>7.81163437638179</v>
      </c>
    </row>
    <row r="33" customFormat="false" ht="12.75" hidden="false" customHeight="false" outlineLevel="0" collapsed="false">
      <c r="A33" s="6" t="n">
        <v>32</v>
      </c>
      <c r="B33" s="7" t="n">
        <v>4.5</v>
      </c>
      <c r="C33" s="8" t="n">
        <v>0.762</v>
      </c>
      <c r="D33" s="8" t="n">
        <v>7.9</v>
      </c>
      <c r="E33" s="8" t="n">
        <v>28.2</v>
      </c>
      <c r="F33" s="9" t="n">
        <v>7.89119526381904</v>
      </c>
    </row>
    <row r="34" customFormat="false" ht="12.75" hidden="false" customHeight="false" outlineLevel="0" collapsed="false">
      <c r="A34" s="6" t="n">
        <v>33</v>
      </c>
      <c r="B34" s="7" t="s">
        <v>6</v>
      </c>
      <c r="C34" s="8" t="n">
        <v>0.9012</v>
      </c>
      <c r="D34" s="8" t="n">
        <v>7.7</v>
      </c>
      <c r="E34" s="8" t="n">
        <v>59.5</v>
      </c>
      <c r="F34" s="9" t="n">
        <v>8.09363553209191</v>
      </c>
    </row>
    <row r="35" customFormat="false" ht="12.75" hidden="false" customHeight="false" outlineLevel="0" collapsed="false">
      <c r="A35" s="6" t="n">
        <v>34</v>
      </c>
      <c r="B35" s="7" t="s">
        <v>6</v>
      </c>
      <c r="C35" s="8" t="n">
        <v>1.1934</v>
      </c>
      <c r="D35" s="8" t="n">
        <v>8.2</v>
      </c>
      <c r="E35" s="8" t="n">
        <v>28.6</v>
      </c>
      <c r="F35" s="9" t="n">
        <v>7.59006077607391</v>
      </c>
    </row>
    <row r="36" customFormat="false" ht="12.75" hidden="false" customHeight="false" outlineLevel="0" collapsed="false">
      <c r="A36" s="6" t="n">
        <v>35</v>
      </c>
      <c r="B36" s="7" t="s">
        <v>6</v>
      </c>
      <c r="C36" s="8" t="n">
        <v>2.02308</v>
      </c>
      <c r="D36" s="8" t="n">
        <v>8.4</v>
      </c>
      <c r="E36" s="8" t="n">
        <v>53.2</v>
      </c>
      <c r="F36" s="9" t="n">
        <v>8.50652584138967</v>
      </c>
    </row>
    <row r="37" customFormat="false" ht="12.75" hidden="false" customHeight="false" outlineLevel="0" collapsed="false">
      <c r="A37" s="6" t="n">
        <v>36</v>
      </c>
      <c r="B37" s="7" t="s">
        <v>6</v>
      </c>
      <c r="C37" s="8" t="n">
        <v>1.44936</v>
      </c>
      <c r="D37" s="8" t="n">
        <v>7.8</v>
      </c>
      <c r="E37" s="8" t="n">
        <v>31.4</v>
      </c>
      <c r="F37" s="9" t="n">
        <v>7.68173731379758</v>
      </c>
    </row>
    <row r="38" customFormat="false" ht="12.75" hidden="false" customHeight="false" outlineLevel="0" collapsed="false">
      <c r="A38" s="6" t="n">
        <v>37</v>
      </c>
      <c r="B38" s="7" t="s">
        <v>6</v>
      </c>
      <c r="C38" s="8" t="n">
        <v>0.95196</v>
      </c>
      <c r="D38" s="8" t="n">
        <v>8.4</v>
      </c>
      <c r="E38" s="8" t="n">
        <v>46.8</v>
      </c>
      <c r="F38" s="9" t="n">
        <v>7.69929075742949</v>
      </c>
    </row>
    <row r="39" customFormat="false" ht="12.75" hidden="false" customHeight="false" outlineLevel="0" collapsed="false">
      <c r="A39" s="6" t="n">
        <v>38</v>
      </c>
      <c r="B39" s="7" t="s">
        <v>6</v>
      </c>
      <c r="C39" s="8" t="n">
        <v>1.46244</v>
      </c>
      <c r="D39" s="8" t="n">
        <v>9.4</v>
      </c>
      <c r="E39" s="8" t="n">
        <v>26.7</v>
      </c>
      <c r="F39" s="9" t="n">
        <v>8.0069900530721</v>
      </c>
    </row>
    <row r="40" customFormat="false" ht="12.75" hidden="false" customHeight="false" outlineLevel="0" collapsed="false">
      <c r="A40" s="6" t="n">
        <v>39</v>
      </c>
      <c r="B40" s="7" t="s">
        <v>6</v>
      </c>
      <c r="C40" s="8" t="n">
        <v>1.11132</v>
      </c>
      <c r="D40" s="8" t="n">
        <v>8.4</v>
      </c>
      <c r="E40" s="8" t="n">
        <v>21.4</v>
      </c>
      <c r="F40" s="9" t="n">
        <v>8.02258913698174</v>
      </c>
    </row>
    <row r="41" customFormat="false" ht="12.75" hidden="false" customHeight="false" outlineLevel="0" collapsed="false">
      <c r="A41" s="6" t="n">
        <v>40</v>
      </c>
      <c r="B41" s="7" t="s">
        <v>6</v>
      </c>
      <c r="C41" s="8" t="n">
        <v>0.47088</v>
      </c>
      <c r="D41" s="8" t="n">
        <v>7.6</v>
      </c>
      <c r="E41" s="8" t="n">
        <v>46.7</v>
      </c>
      <c r="F41" s="9" t="n">
        <v>7.58109098707636</v>
      </c>
    </row>
    <row r="42" customFormat="false" ht="12.75" hidden="false" customHeight="false" outlineLevel="0" collapsed="false">
      <c r="A42" s="6" t="n">
        <v>41</v>
      </c>
      <c r="B42" s="7" t="n">
        <v>5.3</v>
      </c>
      <c r="C42" s="8" t="n">
        <v>1.09488</v>
      </c>
      <c r="D42" s="8" t="n">
        <v>9</v>
      </c>
      <c r="E42" s="8" t="n">
        <v>17.6</v>
      </c>
      <c r="F42" s="9" t="n">
        <v>7.85173789344267</v>
      </c>
    </row>
    <row r="43" customFormat="false" ht="12.75" hidden="false" customHeight="false" outlineLevel="0" collapsed="false">
      <c r="A43" s="6" t="n">
        <v>42</v>
      </c>
      <c r="B43" s="7" t="n">
        <v>10.2</v>
      </c>
      <c r="C43" s="8" t="n">
        <v>1.1142</v>
      </c>
      <c r="D43" s="8" t="n">
        <v>8.1</v>
      </c>
      <c r="E43" s="8" t="n">
        <v>36.8</v>
      </c>
      <c r="F43" s="9" t="n">
        <v>7.91285689522737</v>
      </c>
    </row>
    <row r="44" customFormat="false" ht="12.75" hidden="false" customHeight="false" outlineLevel="0" collapsed="false">
      <c r="A44" s="6" t="n">
        <v>43</v>
      </c>
      <c r="B44" s="7" t="n">
        <v>4.5</v>
      </c>
      <c r="C44" s="8" t="n">
        <v>1.1838</v>
      </c>
      <c r="D44" s="8" t="n">
        <v>8.7</v>
      </c>
      <c r="E44" s="8" t="n">
        <v>38.1</v>
      </c>
      <c r="F44" s="9" t="n">
        <v>7.71429906152171</v>
      </c>
    </row>
    <row r="45" customFormat="false" ht="12.75" hidden="false" customHeight="false" outlineLevel="0" collapsed="false">
      <c r="A45" s="6" t="n">
        <v>44</v>
      </c>
      <c r="B45" s="7" t="n">
        <v>9.4</v>
      </c>
      <c r="C45" s="8" t="n">
        <v>0.9522</v>
      </c>
      <c r="D45" s="8" t="n">
        <v>7.4</v>
      </c>
      <c r="E45" s="8" t="n">
        <v>20.7</v>
      </c>
      <c r="F45" s="9" t="n">
        <v>6.97719302061522</v>
      </c>
    </row>
    <row r="46" customFormat="false" ht="12.75" hidden="false" customHeight="false" outlineLevel="0" collapsed="false">
      <c r="A46" s="6" t="n">
        <v>45</v>
      </c>
      <c r="B46" s="7" t="n">
        <v>9.4</v>
      </c>
      <c r="C46" s="8" t="n">
        <v>0.9522</v>
      </c>
      <c r="D46" s="8" t="n">
        <v>7.4</v>
      </c>
      <c r="E46" s="8" t="n">
        <v>20.7</v>
      </c>
      <c r="F46" s="9" t="n">
        <v>8.23926288076436</v>
      </c>
    </row>
    <row r="47" customFormat="false" ht="12.75" hidden="false" customHeight="false" outlineLevel="0" collapsed="false">
      <c r="A47" s="6" t="n">
        <v>46</v>
      </c>
      <c r="B47" s="7" t="n">
        <v>4.1</v>
      </c>
      <c r="C47" s="8" t="n">
        <v>0.69444</v>
      </c>
      <c r="D47" s="8" t="n">
        <v>7.6</v>
      </c>
      <c r="E47" s="8" t="n">
        <v>39.8</v>
      </c>
      <c r="F47" s="9" t="n">
        <v>7.71358418329745</v>
      </c>
    </row>
    <row r="48" customFormat="false" ht="12.75" hidden="false" customHeight="false" outlineLevel="0" collapsed="false">
      <c r="A48" s="6" t="n">
        <v>47</v>
      </c>
      <c r="B48" s="7" t="s">
        <v>6</v>
      </c>
      <c r="C48" s="8" t="n">
        <v>0.97584</v>
      </c>
      <c r="D48" s="8" t="n">
        <v>8.6</v>
      </c>
      <c r="E48" s="8" t="n">
        <v>41.3</v>
      </c>
      <c r="F48" s="9" t="n">
        <v>7.78473295279402</v>
      </c>
    </row>
    <row r="49" customFormat="false" ht="12.75" hidden="false" customHeight="false" outlineLevel="0" collapsed="false">
      <c r="A49" s="6" t="n">
        <v>48</v>
      </c>
      <c r="B49" s="7" t="n">
        <v>8</v>
      </c>
      <c r="C49" s="8" t="n">
        <v>1.10124</v>
      </c>
      <c r="D49" s="8" t="n">
        <v>7.9</v>
      </c>
      <c r="E49" s="8" t="n">
        <v>41.3</v>
      </c>
      <c r="F49" s="9" t="n">
        <v>8.41264410191027</v>
      </c>
    </row>
    <row r="50" customFormat="false" ht="12.75" hidden="false" customHeight="false" outlineLevel="0" collapsed="false">
      <c r="A50" s="6" t="n">
        <v>49</v>
      </c>
      <c r="B50" s="7" t="n">
        <v>7.4</v>
      </c>
      <c r="C50" s="8" t="n">
        <v>1.89084</v>
      </c>
      <c r="D50" s="8" t="n">
        <v>8.7</v>
      </c>
      <c r="E50" s="8" t="n">
        <v>43.7</v>
      </c>
      <c r="F50" s="9" t="n">
        <v>7.69839194714551</v>
      </c>
    </row>
    <row r="51" customFormat="false" ht="12.75" hidden="false" customHeight="false" outlineLevel="0" collapsed="false">
      <c r="A51" s="6" t="n">
        <v>50</v>
      </c>
      <c r="B51" s="7" t="n">
        <v>7.2</v>
      </c>
      <c r="C51" s="8" t="n">
        <v>1.131</v>
      </c>
      <c r="D51" s="8" t="n">
        <v>8.5</v>
      </c>
      <c r="E51" s="8" t="n">
        <v>37.9</v>
      </c>
      <c r="F51" s="9" t="n">
        <v>7.85091546569508</v>
      </c>
    </row>
    <row r="52" customFormat="false" ht="12.75" hidden="false" customHeight="false" outlineLevel="0" collapsed="false">
      <c r="A52" s="6" t="n">
        <v>51</v>
      </c>
      <c r="B52" s="7" t="n">
        <v>4.3</v>
      </c>
      <c r="C52" s="8" t="n">
        <v>1.12392</v>
      </c>
      <c r="D52" s="8" t="n">
        <v>8.9</v>
      </c>
      <c r="E52" s="8" t="n">
        <v>69.9</v>
      </c>
      <c r="F52" s="9" t="n">
        <v>8.28872687208901</v>
      </c>
    </row>
    <row r="53" customFormat="false" ht="12.75" hidden="false" customHeight="false" outlineLevel="0" collapsed="false">
      <c r="A53" s="6" t="n">
        <v>52</v>
      </c>
      <c r="B53" s="7" t="n">
        <v>5.5</v>
      </c>
      <c r="C53" s="8" t="n">
        <v>1.5132</v>
      </c>
      <c r="D53" s="8" t="n">
        <v>8.8</v>
      </c>
      <c r="E53" s="8" t="n">
        <v>53.1</v>
      </c>
      <c r="F53" s="9" t="n">
        <v>7.9914795331549</v>
      </c>
    </row>
    <row r="54" customFormat="false" ht="12.75" hidden="false" customHeight="false" outlineLevel="0" collapsed="false">
      <c r="A54" s="6" t="n">
        <v>53</v>
      </c>
      <c r="B54" s="7" t="s">
        <v>6</v>
      </c>
      <c r="C54" s="8" t="n">
        <v>0.70368</v>
      </c>
      <c r="D54" s="8" t="n">
        <v>7.4</v>
      </c>
      <c r="E54" s="8" t="n">
        <v>28.9</v>
      </c>
      <c r="F54" s="9" t="n">
        <v>7.82160922970978</v>
      </c>
    </row>
    <row r="55" customFormat="false" ht="12.75" hidden="false" customHeight="false" outlineLevel="0" collapsed="false">
      <c r="A55" s="6" t="n">
        <v>54</v>
      </c>
      <c r="B55" s="7" t="s">
        <v>6</v>
      </c>
      <c r="C55" s="8" t="n">
        <v>3.7566</v>
      </c>
      <c r="D55" s="8" t="n">
        <v>8.3</v>
      </c>
      <c r="E55" s="8" t="n">
        <v>48</v>
      </c>
      <c r="F55" s="9" t="n">
        <v>7.84176722493183</v>
      </c>
    </row>
    <row r="56" customFormat="false" ht="12.75" hidden="false" customHeight="false" outlineLevel="0" collapsed="false">
      <c r="A56" s="6" t="n">
        <v>55</v>
      </c>
      <c r="B56" s="7" t="n">
        <v>3.3</v>
      </c>
      <c r="C56" s="8" t="n">
        <v>1.95564</v>
      </c>
      <c r="D56" s="8" t="n">
        <v>9.3</v>
      </c>
      <c r="E56" s="8" t="n">
        <v>33.4</v>
      </c>
      <c r="F56" s="9" t="n">
        <v>7.89004312574343</v>
      </c>
    </row>
    <row r="57" customFormat="false" ht="12.75" hidden="false" customHeight="false" outlineLevel="0" collapsed="false">
      <c r="A57" s="6" t="n">
        <v>56</v>
      </c>
      <c r="B57" s="7" t="s">
        <v>6</v>
      </c>
      <c r="C57" s="8" t="n">
        <v>1.0284</v>
      </c>
      <c r="D57" s="8" t="n">
        <v>8</v>
      </c>
      <c r="E57" s="8" t="n">
        <v>24</v>
      </c>
      <c r="F57" s="9" t="n">
        <v>8.37025869426285</v>
      </c>
    </row>
    <row r="58" customFormat="false" ht="12.75" hidden="false" customHeight="false" outlineLevel="0" collapsed="false">
      <c r="A58" s="6" t="n">
        <v>57</v>
      </c>
      <c r="B58" s="7" t="n">
        <v>14.4</v>
      </c>
      <c r="C58" s="8" t="n">
        <v>3.09828</v>
      </c>
      <c r="D58" s="8" t="n">
        <v>8.5</v>
      </c>
      <c r="E58" s="8" t="n">
        <v>44.9</v>
      </c>
      <c r="F58" s="9" t="n">
        <v>8.32333524739447</v>
      </c>
    </row>
    <row r="59" customFormat="false" ht="12.75" hidden="false" customHeight="false" outlineLevel="0" collapsed="false">
      <c r="A59" s="6" t="n">
        <v>58</v>
      </c>
      <c r="B59" s="7" t="n">
        <v>30.4</v>
      </c>
      <c r="C59" s="8" t="n">
        <v>2.05908</v>
      </c>
      <c r="D59" s="8" t="n">
        <v>8.8</v>
      </c>
      <c r="E59" s="8" t="n">
        <v>36.3</v>
      </c>
      <c r="F59" s="9" t="n">
        <v>7.81360792649957</v>
      </c>
    </row>
    <row r="60" customFormat="false" ht="12.75" hidden="false" customHeight="false" outlineLevel="0" collapsed="false">
      <c r="A60" s="6" t="n">
        <v>59</v>
      </c>
      <c r="B60" s="7" t="s">
        <v>7</v>
      </c>
      <c r="C60" s="8" t="n">
        <v>2.49324</v>
      </c>
      <c r="D60" s="8" t="n">
        <v>8.9</v>
      </c>
      <c r="E60" s="8" t="n">
        <v>26</v>
      </c>
      <c r="F60" s="9" t="n">
        <v>7.9724653026317</v>
      </c>
    </row>
    <row r="61" customFormat="false" ht="12.75" hidden="false" customHeight="false" outlineLevel="0" collapsed="false">
      <c r="A61" s="6" t="n">
        <v>60</v>
      </c>
      <c r="B61" s="7" t="s">
        <v>6</v>
      </c>
      <c r="C61" s="8" t="n">
        <v>1.5486</v>
      </c>
      <c r="D61" s="8" t="n">
        <v>7.7</v>
      </c>
      <c r="E61" s="8" t="n">
        <v>30.3</v>
      </c>
      <c r="F61" s="9" t="n">
        <v>8.30604921003066</v>
      </c>
    </row>
    <row r="62" customFormat="false" ht="12.75" hidden="false" customHeight="false" outlineLevel="0" collapsed="false">
      <c r="A62" s="6" t="n">
        <v>61</v>
      </c>
      <c r="B62" s="7" t="n">
        <v>12.1</v>
      </c>
      <c r="C62" s="8" t="n">
        <v>2.34372</v>
      </c>
      <c r="D62" s="8" t="n">
        <v>8.2</v>
      </c>
      <c r="E62" s="8" t="n">
        <v>33.1</v>
      </c>
      <c r="F62" s="9" t="n">
        <v>8.21158616555434</v>
      </c>
    </row>
    <row r="63" customFormat="false" ht="12.75" hidden="false" customHeight="false" outlineLevel="0" collapsed="false">
      <c r="A63" s="6" t="n">
        <v>62</v>
      </c>
      <c r="B63" s="7" t="n">
        <v>6.1</v>
      </c>
      <c r="C63" s="8" t="n">
        <v>1.61232</v>
      </c>
      <c r="D63" s="8" t="n">
        <v>8.8</v>
      </c>
      <c r="E63" s="8" t="n">
        <v>15.1</v>
      </c>
      <c r="F63" s="9" t="n">
        <v>7.65550948386482</v>
      </c>
    </row>
    <row r="64" customFormat="false" ht="12.75" hidden="false" customHeight="false" outlineLevel="0" collapsed="false">
      <c r="A64" s="6" t="n">
        <v>63</v>
      </c>
      <c r="B64" s="7" t="s">
        <v>6</v>
      </c>
      <c r="C64" s="8" t="n">
        <v>3.15876</v>
      </c>
      <c r="D64" s="8" t="n">
        <v>8.3</v>
      </c>
      <c r="E64" s="8" t="n">
        <v>17.8</v>
      </c>
      <c r="F64" s="9" t="n">
        <v>8.05485660879258</v>
      </c>
    </row>
    <row r="65" customFormat="false" ht="12.75" hidden="false" customHeight="false" outlineLevel="0" collapsed="false">
      <c r="A65" s="6" t="n">
        <v>64</v>
      </c>
      <c r="B65" s="7" t="s">
        <v>6</v>
      </c>
      <c r="C65" s="8" t="n">
        <v>0.19596</v>
      </c>
      <c r="D65" s="8" t="n">
        <v>5.7</v>
      </c>
      <c r="E65" s="8" t="n">
        <v>10</v>
      </c>
      <c r="F65" s="9" t="n">
        <v>6.73977349325442</v>
      </c>
    </row>
    <row r="66" customFormat="false" ht="12.75" hidden="false" customHeight="false" outlineLevel="0" collapsed="false">
      <c r="A66" s="6" t="n">
        <v>65</v>
      </c>
      <c r="B66" s="7" t="s">
        <v>6</v>
      </c>
      <c r="C66" s="8" t="n">
        <v>1.09152</v>
      </c>
      <c r="D66" s="8" t="n">
        <v>7.7</v>
      </c>
      <c r="E66" s="8" t="n">
        <v>24.5</v>
      </c>
      <c r="F66" s="9" t="n">
        <v>7.782517000913</v>
      </c>
    </row>
    <row r="67" customFormat="false" ht="12.75" hidden="false" customHeight="false" outlineLevel="0" collapsed="false">
      <c r="A67" s="6" t="n">
        <v>66</v>
      </c>
      <c r="B67" s="7" t="n">
        <v>16</v>
      </c>
      <c r="C67" s="8" t="n">
        <v>4.0668</v>
      </c>
      <c r="D67" s="8" t="n">
        <v>9</v>
      </c>
      <c r="E67" s="8" t="n">
        <v>55.6</v>
      </c>
      <c r="F67" s="9" t="n">
        <v>5.58511421354536</v>
      </c>
    </row>
    <row r="68" customFormat="false" ht="12.75" hidden="false" customHeight="false" outlineLevel="0" collapsed="false">
      <c r="A68" s="6" t="n">
        <v>67</v>
      </c>
      <c r="B68" s="7" t="n">
        <v>16</v>
      </c>
      <c r="C68" s="8" t="n">
        <v>4.0668</v>
      </c>
      <c r="D68" s="8" t="n">
        <v>9</v>
      </c>
      <c r="E68" s="8" t="n">
        <v>55.6</v>
      </c>
      <c r="F68" s="9" t="n">
        <v>7.89814877399678</v>
      </c>
    </row>
    <row r="69" customFormat="false" ht="12.75" hidden="false" customHeight="false" outlineLevel="0" collapsed="false">
      <c r="A69" s="6" t="n">
        <v>68</v>
      </c>
      <c r="B69" s="7" t="s">
        <v>6</v>
      </c>
      <c r="C69" s="8" t="n">
        <v>1.47648</v>
      </c>
      <c r="D69" s="8" t="n">
        <v>8.3</v>
      </c>
      <c r="E69" s="8" t="n">
        <v>35.2</v>
      </c>
      <c r="F69" s="9" t="n">
        <v>7.68341836542124</v>
      </c>
    </row>
    <row r="70" customFormat="false" ht="12.75" hidden="false" customHeight="false" outlineLevel="0" collapsed="false">
      <c r="A70" s="6" t="n">
        <v>69</v>
      </c>
      <c r="B70" s="7" t="n">
        <v>3.4</v>
      </c>
      <c r="C70" s="8" t="n">
        <v>1.1964</v>
      </c>
      <c r="D70" s="8" t="n">
        <v>8.3</v>
      </c>
      <c r="E70" s="8" t="n">
        <v>18.4</v>
      </c>
      <c r="F70" s="9" t="n">
        <v>7.92306768129465</v>
      </c>
    </row>
    <row r="71" customFormat="false" ht="12.75" hidden="false" customHeight="false" outlineLevel="0" collapsed="false">
      <c r="A71" s="6" t="n">
        <v>70</v>
      </c>
      <c r="B71" s="7" t="s">
        <v>6</v>
      </c>
      <c r="C71" s="8" t="n">
        <v>1.84392</v>
      </c>
      <c r="D71" s="8" t="n">
        <v>8.3</v>
      </c>
      <c r="E71" s="8" t="n">
        <v>32.6</v>
      </c>
      <c r="F71" s="9" t="n">
        <v>7.75888543039487</v>
      </c>
    </row>
    <row r="72" customFormat="false" ht="12.75" hidden="false" customHeight="false" outlineLevel="0" collapsed="false">
      <c r="A72" s="6" t="n">
        <v>71</v>
      </c>
      <c r="B72" s="7" t="s">
        <v>6</v>
      </c>
      <c r="C72" s="8" t="n">
        <v>0.5112</v>
      </c>
      <c r="D72" s="8" t="n">
        <v>6.7</v>
      </c>
      <c r="E72" s="8" t="n">
        <v>32.9</v>
      </c>
      <c r="F72" s="9" t="n">
        <v>7.89536211408354</v>
      </c>
    </row>
    <row r="73" customFormat="false" ht="12.75" hidden="false" customHeight="false" outlineLevel="0" collapsed="false">
      <c r="A73" s="6" t="n">
        <v>72</v>
      </c>
      <c r="B73" s="7" t="n">
        <v>5.5</v>
      </c>
      <c r="C73" s="8" t="n">
        <v>1.65636</v>
      </c>
      <c r="D73" s="8" t="n">
        <v>7.9</v>
      </c>
      <c r="E73" s="8" t="n">
        <v>29.5</v>
      </c>
      <c r="F73" s="9" t="n">
        <v>7.8157600414031</v>
      </c>
    </row>
    <row r="74" customFormat="false" ht="12.75" hidden="false" customHeight="false" outlineLevel="0" collapsed="false">
      <c r="A74" s="6" t="n">
        <v>73</v>
      </c>
      <c r="B74" s="7" t="n">
        <v>15</v>
      </c>
      <c r="C74" s="8" t="n">
        <v>1.96044</v>
      </c>
      <c r="D74" s="8" t="n">
        <v>8.3</v>
      </c>
      <c r="E74" s="8" t="n">
        <v>40.9</v>
      </c>
      <c r="F74" s="9" t="n">
        <v>7.88931248629506</v>
      </c>
    </row>
    <row r="75" customFormat="false" ht="12.75" hidden="false" customHeight="false" outlineLevel="0" collapsed="false">
      <c r="A75" s="6" t="n">
        <v>74</v>
      </c>
      <c r="B75" s="7" t="s">
        <v>6</v>
      </c>
      <c r="C75" s="8" t="n">
        <v>1.2552</v>
      </c>
      <c r="D75" s="8" t="n">
        <v>8.9</v>
      </c>
      <c r="E75" s="8" t="n">
        <v>33</v>
      </c>
      <c r="F75" s="9" t="n">
        <v>7.54788017674823</v>
      </c>
    </row>
    <row r="76" customFormat="false" ht="12.75" hidden="false" customHeight="false" outlineLevel="0" collapsed="false">
      <c r="A76" s="6" t="n">
        <v>75</v>
      </c>
      <c r="B76" s="7" t="n">
        <v>7.4</v>
      </c>
      <c r="C76" s="8" t="n">
        <v>1.20504</v>
      </c>
      <c r="D76" s="8" t="n">
        <v>8.6</v>
      </c>
      <c r="E76" s="8" t="n">
        <v>26.5</v>
      </c>
      <c r="F76" s="9" t="n">
        <v>8.31262892852103</v>
      </c>
    </row>
    <row r="77" customFormat="false" ht="12.75" hidden="false" customHeight="false" outlineLevel="0" collapsed="false">
      <c r="A77" s="6" t="n">
        <v>76</v>
      </c>
      <c r="B77" s="7" t="s">
        <v>6</v>
      </c>
      <c r="C77" s="8" t="n">
        <v>1.9716</v>
      </c>
      <c r="D77" s="8" t="n">
        <v>8.7</v>
      </c>
      <c r="E77" s="8" t="n">
        <v>59.5</v>
      </c>
      <c r="F77" s="9" t="n">
        <v>8.53524596626789</v>
      </c>
    </row>
    <row r="78" customFormat="false" ht="12.75" hidden="false" customHeight="false" outlineLevel="0" collapsed="false">
      <c r="A78" s="6" t="n">
        <v>77</v>
      </c>
      <c r="B78" s="7" t="s">
        <v>6</v>
      </c>
      <c r="C78" s="8" t="n">
        <v>1.53468</v>
      </c>
      <c r="D78" s="8" t="n">
        <v>3.3</v>
      </c>
      <c r="E78" s="8" t="n">
        <v>14.1</v>
      </c>
      <c r="F78" s="9" t="n">
        <v>8.06658977415595</v>
      </c>
    </row>
    <row r="79" customFormat="false" ht="12.75" hidden="false" customHeight="false" outlineLevel="0" collapsed="false">
      <c r="A79" s="6" t="n">
        <v>78</v>
      </c>
      <c r="B79" s="7" t="n">
        <v>13.5</v>
      </c>
      <c r="C79" s="8" t="n">
        <v>1.19844</v>
      </c>
      <c r="D79" s="8" t="n">
        <v>8.4</v>
      </c>
      <c r="E79" s="8" t="n">
        <v>35</v>
      </c>
      <c r="F79" s="9" t="n">
        <v>8.01434983294327</v>
      </c>
    </row>
    <row r="80" customFormat="false" ht="12.75" hidden="false" customHeight="false" outlineLevel="0" collapsed="false">
      <c r="A80" s="6" t="n">
        <v>79</v>
      </c>
      <c r="B80" s="7" t="n">
        <v>7.1</v>
      </c>
      <c r="C80" s="8" t="n">
        <v>1.8876</v>
      </c>
      <c r="D80" s="8" t="n">
        <v>8.5</v>
      </c>
      <c r="E80" s="8" t="n">
        <v>32.2</v>
      </c>
      <c r="F80" s="9" t="n">
        <v>8.03732239007202</v>
      </c>
    </row>
    <row r="81" customFormat="false" ht="12.75" hidden="false" customHeight="false" outlineLevel="0" collapsed="false">
      <c r="A81" s="6" t="n">
        <v>80</v>
      </c>
      <c r="B81" s="7" t="n">
        <v>4.2</v>
      </c>
      <c r="C81" s="8" t="n">
        <v>0.87324</v>
      </c>
      <c r="D81" s="8" t="n">
        <v>7.5</v>
      </c>
      <c r="E81" s="8" t="n">
        <v>22.6</v>
      </c>
      <c r="F81" s="9" t="n">
        <v>7.59209006538224</v>
      </c>
    </row>
    <row r="82" customFormat="false" ht="12.75" hidden="false" customHeight="false" outlineLevel="0" collapsed="false">
      <c r="A82" s="6" t="n">
        <v>81</v>
      </c>
      <c r="B82" s="7" t="s">
        <v>6</v>
      </c>
      <c r="C82" s="8" t="n">
        <v>1.72164</v>
      </c>
      <c r="D82" s="8" t="n">
        <v>7.2</v>
      </c>
      <c r="E82" s="8" t="n">
        <v>25.9</v>
      </c>
      <c r="F82" s="9" t="n">
        <v>7.64432400028896</v>
      </c>
    </row>
    <row r="83" customFormat="false" ht="12.75" hidden="false" customHeight="false" outlineLevel="0" collapsed="false">
      <c r="A83" s="6" t="n">
        <v>82</v>
      </c>
      <c r="B83" s="7" t="s">
        <v>6</v>
      </c>
      <c r="C83" s="8" t="n">
        <v>0.49068</v>
      </c>
      <c r="D83" s="8" t="n">
        <v>7</v>
      </c>
      <c r="E83" s="8" t="n">
        <v>13.3</v>
      </c>
      <c r="F83" s="9" t="n">
        <v>7.8044725174079</v>
      </c>
    </row>
    <row r="84" customFormat="false" ht="12.75" hidden="false" customHeight="false" outlineLevel="0" collapsed="false">
      <c r="A84" s="6" t="n">
        <v>83</v>
      </c>
      <c r="B84" s="7" t="n">
        <v>13</v>
      </c>
      <c r="C84" s="8" t="n">
        <v>2.05944</v>
      </c>
      <c r="D84" s="8" t="n">
        <v>8.4</v>
      </c>
      <c r="E84" s="8" t="n">
        <v>41.4</v>
      </c>
      <c r="F84" s="9" t="n">
        <v>7.62377516261039</v>
      </c>
    </row>
    <row r="85" customFormat="false" ht="12.75" hidden="false" customHeight="false" outlineLevel="0" collapsed="false">
      <c r="A85" s="6" t="n">
        <v>84</v>
      </c>
      <c r="B85" s="7" t="s">
        <v>6</v>
      </c>
      <c r="C85" s="8" t="n">
        <v>1.3896</v>
      </c>
      <c r="D85" s="8" t="n">
        <v>8.8</v>
      </c>
      <c r="E85" s="8" t="n">
        <v>65.1</v>
      </c>
      <c r="F85" s="9" t="n">
        <v>7.61101566296755</v>
      </c>
    </row>
    <row r="86" customFormat="false" ht="12.75" hidden="false" customHeight="false" outlineLevel="0" collapsed="false">
      <c r="A86" s="6" t="n">
        <v>85</v>
      </c>
      <c r="B86" s="7" t="n">
        <v>4.2</v>
      </c>
      <c r="C86" s="8" t="n">
        <v>0.7422</v>
      </c>
      <c r="D86" s="8" t="n">
        <v>7.5</v>
      </c>
      <c r="E86" s="8" t="n">
        <v>28.4</v>
      </c>
      <c r="F86" s="9" t="n">
        <v>7.71557806493329</v>
      </c>
    </row>
    <row r="87" customFormat="false" ht="12.75" hidden="false" customHeight="false" outlineLevel="0" collapsed="false">
      <c r="A87" s="6" t="n">
        <v>86</v>
      </c>
      <c r="B87" s="7" t="s">
        <v>6</v>
      </c>
      <c r="C87" s="8" t="n">
        <v>0.95148</v>
      </c>
      <c r="D87" s="8" t="n">
        <v>8.3</v>
      </c>
      <c r="E87" s="8" t="n">
        <v>23.6</v>
      </c>
      <c r="F87" s="9" t="n">
        <v>7.85770845492927</v>
      </c>
    </row>
    <row r="88" customFormat="false" ht="12.75" hidden="false" customHeight="false" outlineLevel="0" collapsed="false">
      <c r="A88" s="6" t="n">
        <v>87</v>
      </c>
      <c r="B88" s="7" t="s">
        <v>6</v>
      </c>
      <c r="C88" s="8" t="n">
        <v>0.7416</v>
      </c>
      <c r="D88" s="8" t="n">
        <v>7.5</v>
      </c>
      <c r="E88" s="8" t="n">
        <v>17.2</v>
      </c>
      <c r="F88" s="9" t="n">
        <v>7.82802026225737</v>
      </c>
    </row>
    <row r="89" customFormat="false" ht="12.75" hidden="false" customHeight="false" outlineLevel="0" collapsed="false">
      <c r="A89" s="6" t="n">
        <v>88</v>
      </c>
      <c r="B89" s="7" t="n">
        <v>6.4</v>
      </c>
      <c r="C89" s="8" t="n">
        <v>1.0752</v>
      </c>
      <c r="D89" s="8" t="n">
        <v>8.8</v>
      </c>
      <c r="E89" s="8" t="n">
        <v>23.6</v>
      </c>
      <c r="F89" s="9" t="n">
        <v>7.68617393824551</v>
      </c>
    </row>
    <row r="90" customFormat="false" ht="12.75" hidden="false" customHeight="false" outlineLevel="0" collapsed="false">
      <c r="A90" s="6" t="n">
        <v>89</v>
      </c>
      <c r="B90" s="7" t="s">
        <v>6</v>
      </c>
      <c r="C90" s="8" t="n">
        <v>1.4052</v>
      </c>
      <c r="D90" s="8" t="n">
        <v>9</v>
      </c>
      <c r="E90" s="8" t="n">
        <v>38.9</v>
      </c>
      <c r="F90" s="9" t="n">
        <v>7.73956130084716</v>
      </c>
    </row>
    <row r="91" customFormat="false" ht="12.75" hidden="false" customHeight="false" outlineLevel="0" collapsed="false">
      <c r="A91" s="6" t="n">
        <v>90</v>
      </c>
      <c r="B91" s="7" t="n">
        <v>9.6</v>
      </c>
      <c r="C91" s="8" t="n">
        <v>1.2594</v>
      </c>
      <c r="D91" s="8" t="n">
        <v>8.1</v>
      </c>
      <c r="E91" s="8" t="n">
        <v>63.1</v>
      </c>
      <c r="F91" s="9" t="n">
        <v>7.31583937620242</v>
      </c>
    </row>
    <row r="92" customFormat="false" ht="12.75" hidden="false" customHeight="false" outlineLevel="0" collapsed="false">
      <c r="A92" s="6" t="n">
        <v>91</v>
      </c>
      <c r="B92" s="7" t="n">
        <v>10.3</v>
      </c>
      <c r="C92" s="8" t="n">
        <v>2.0202</v>
      </c>
      <c r="D92" s="8" t="n">
        <v>9.1</v>
      </c>
      <c r="E92" s="8" t="n">
        <v>22.9</v>
      </c>
      <c r="F92" s="9" t="n">
        <v>8.04836875473342</v>
      </c>
    </row>
    <row r="93" customFormat="false" ht="12.75" hidden="false" customHeight="false" outlineLevel="0" collapsed="false">
      <c r="A93" s="6" t="n">
        <v>92</v>
      </c>
      <c r="B93" s="7" t="s">
        <v>6</v>
      </c>
      <c r="C93" s="8" t="n">
        <v>2.3316</v>
      </c>
      <c r="D93" s="8" t="n">
        <v>8.8</v>
      </c>
      <c r="E93" s="8" t="n">
        <v>36.2</v>
      </c>
      <c r="F93" s="9" t="n">
        <v>7.77020693496233</v>
      </c>
    </row>
    <row r="94" customFormat="false" ht="12.75" hidden="false" customHeight="false" outlineLevel="0" collapsed="false">
      <c r="A94" s="6" t="n">
        <v>93</v>
      </c>
      <c r="B94" s="7" t="s">
        <v>6</v>
      </c>
      <c r="C94" s="8" t="n">
        <v>1.02216</v>
      </c>
      <c r="D94" s="8" t="n">
        <v>8.2</v>
      </c>
      <c r="E94" s="8" t="n">
        <v>27.9</v>
      </c>
      <c r="F94" s="9" t="n">
        <v>7.58761381263503</v>
      </c>
    </row>
    <row r="95" customFormat="false" ht="12.75" hidden="false" customHeight="false" outlineLevel="0" collapsed="false">
      <c r="A95" s="6" t="n">
        <v>94</v>
      </c>
      <c r="B95" s="7" t="s">
        <v>6</v>
      </c>
      <c r="C95" s="8" t="n">
        <v>1.5636</v>
      </c>
      <c r="D95" s="8" t="n">
        <v>6.3</v>
      </c>
      <c r="E95" s="8" t="n">
        <v>34.4</v>
      </c>
      <c r="F95" s="9" t="n">
        <v>8.19899900860568</v>
      </c>
    </row>
    <row r="96" customFormat="false" ht="12.75" hidden="false" customHeight="false" outlineLevel="0" collapsed="false">
      <c r="A96" s="6" t="n">
        <v>95</v>
      </c>
      <c r="B96" s="7" t="s">
        <v>6</v>
      </c>
      <c r="C96" s="8" t="n">
        <v>1.06068</v>
      </c>
      <c r="D96" s="8" t="n">
        <v>8.2</v>
      </c>
      <c r="E96" s="8" t="n">
        <v>41.4</v>
      </c>
      <c r="F96" s="9" t="n">
        <v>7.70067320617665</v>
      </c>
    </row>
    <row r="97" customFormat="false" ht="12.75" hidden="false" customHeight="false" outlineLevel="0" collapsed="false">
      <c r="A97" s="6" t="n">
        <v>96</v>
      </c>
      <c r="B97" s="7" t="s">
        <v>6</v>
      </c>
      <c r="C97" s="8" t="n">
        <v>1.28244</v>
      </c>
      <c r="D97" s="8" t="n">
        <v>8.1</v>
      </c>
      <c r="E97" s="8" t="n">
        <v>44.6</v>
      </c>
      <c r="F97" s="9" t="n">
        <v>7.77645265243727</v>
      </c>
    </row>
    <row r="98" customFormat="false" ht="13.5" hidden="false" customHeight="false" outlineLevel="0" collapsed="false">
      <c r="A98" s="10" t="n">
        <v>97</v>
      </c>
      <c r="B98" s="11" t="s">
        <v>6</v>
      </c>
      <c r="C98" s="12" t="n">
        <v>1.78392</v>
      </c>
      <c r="D98" s="12" t="n">
        <v>8.2</v>
      </c>
      <c r="E98" s="12" t="n">
        <v>41</v>
      </c>
      <c r="F98" s="13" t="n">
        <v>7.97881361168297</v>
      </c>
    </row>
    <row r="99" customFormat="false" ht="12.75" hidden="false" customHeight="false" outlineLevel="0" collapsed="false">
      <c r="A99" s="14" t="s">
        <v>8</v>
      </c>
      <c r="B99" s="15" t="n">
        <f aca="false">AVERAGE(B2:B98)</f>
        <v>8.18837209302326</v>
      </c>
      <c r="C99" s="15" t="n">
        <f aca="false">AVERAGE(C2:C98)</f>
        <v>1.49281360824742</v>
      </c>
      <c r="D99" s="15" t="n">
        <f aca="false">AVERAGE(D2:D98)</f>
        <v>8.07835051546392</v>
      </c>
      <c r="E99" s="15" t="n">
        <f aca="false">AVERAGE(E2:E98)</f>
        <v>35.6288659793814</v>
      </c>
      <c r="F99" s="16" t="n">
        <f aca="false">AVERAGE(F2:F98)</f>
        <v>7.83054659296337</v>
      </c>
    </row>
    <row r="100" customFormat="false" ht="13.5" hidden="false" customHeight="false" outlineLevel="0" collapsed="false">
      <c r="A100" s="17" t="s">
        <v>9</v>
      </c>
      <c r="B100" s="11" t="n">
        <f aca="false">MIN(B2:B99)</f>
        <v>3.2</v>
      </c>
      <c r="C100" s="11" t="n">
        <f aca="false">MIN(C2:C99)</f>
        <v>0.19596</v>
      </c>
      <c r="D100" s="11" t="n">
        <f aca="false">MIN(D2:D99)</f>
        <v>3.3</v>
      </c>
      <c r="E100" s="11" t="n">
        <f aca="false">MIN(E2:E99)</f>
        <v>10</v>
      </c>
      <c r="F100" s="18" t="n">
        <f aca="false">MIN(F2:F99)</f>
        <v>5.585114213545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5T17:00:14Z</dcterms:created>
  <dc:creator>obrunin1</dc:creator>
  <dc:description/>
  <dc:language>en-US</dc:language>
  <cp:lastModifiedBy>obrunin1</cp:lastModifiedBy>
  <cp:lastPrinted>2011-03-17T13:44:25Z</cp:lastPrinted>
  <dcterms:modified xsi:type="dcterms:W3CDTF">2011-03-18T10:35:10Z</dcterms:modified>
  <cp:revision>0</cp:revision>
  <dc:subject/>
  <dc:title/>
</cp:coreProperties>
</file>